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eishac/Dropbox/Fibreomics/NatureComms Submission/SuppData/"/>
    </mc:Choice>
  </mc:AlternateContent>
  <xr:revisionPtr revIDLastSave="0" documentId="8_{F8436FFB-8DAE-274C-B733-66D455F60075}" xr6:coauthVersionLast="47" xr6:coauthVersionMax="47" xr10:uidLastSave="{00000000-0000-0000-0000-000000000000}"/>
  <bookViews>
    <workbookView xWindow="0" yWindow="760" windowWidth="28800" windowHeight="17500" xr2:uid="{9D654082-7EE8-234A-B22F-B720F9DF73EC}"/>
  </bookViews>
  <sheets>
    <sheet name="Fig 3b - Lactate, p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1" l="1"/>
  <c r="C15" i="1"/>
  <c r="E15" i="1"/>
  <c r="F15" i="1"/>
  <c r="B16" i="1"/>
  <c r="C16" i="1"/>
  <c r="E16" i="1"/>
  <c r="F16" i="1"/>
</calcChain>
</file>

<file path=xl/sharedStrings.xml><?xml version="1.0" encoding="utf-8"?>
<sst xmlns="http://schemas.openxmlformats.org/spreadsheetml/2006/main" count="9" uniqueCount="9">
  <si>
    <t>SD</t>
  </si>
  <si>
    <t>Mean</t>
  </si>
  <si>
    <t>SIT [H+]</t>
  </si>
  <si>
    <t>MICT [H+]</t>
  </si>
  <si>
    <t>SIT La</t>
  </si>
  <si>
    <t>MICT La</t>
  </si>
  <si>
    <t>Difference from before to after exercise for blood hydrohen ion (H+) and Lactate concentration (assessed on a radiometer)</t>
  </si>
  <si>
    <t>Lactate  Difference (mmol/L)</t>
  </si>
  <si>
    <t xml:space="preserve">[H+] (mol/L) Dif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11" fontId="0" fillId="0" borderId="4" xfId="0" applyNumberFormat="1" applyBorder="1"/>
    <xf numFmtId="11" fontId="0" fillId="0" borderId="3" xfId="0" applyNumberFormat="1" applyBorder="1"/>
    <xf numFmtId="11" fontId="0" fillId="0" borderId="2" xfId="0" applyNumberFormat="1" applyBorder="1"/>
    <xf numFmtId="11" fontId="0" fillId="0" borderId="1" xfId="0" applyNumberFormat="1" applyBorder="1"/>
    <xf numFmtId="11" fontId="2" fillId="0" borderId="0" xfId="0" applyNumberFormat="1" applyFont="1"/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6" xfId="0" applyFont="1" applyBorder="1"/>
    <xf numFmtId="164" fontId="2" fillId="0" borderId="0" xfId="0" applyNumberFormat="1" applyFont="1"/>
    <xf numFmtId="0" fontId="0" fillId="0" borderId="0" xfId="0" applyAlignment="1">
      <alignment horizontal="center"/>
    </xf>
    <xf numFmtId="0" fontId="5" fillId="2" borderId="0" xfId="1" applyFont="1" applyAlignment="1">
      <alignment horizontal="left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06C35-84C5-094A-AEBD-0D5BF049BB8E}">
  <dimension ref="A1:O18"/>
  <sheetViews>
    <sheetView tabSelected="1" workbookViewId="0">
      <selection activeCell="M24" sqref="M24"/>
    </sheetView>
  </sheetViews>
  <sheetFormatPr baseColWidth="10" defaultColWidth="11" defaultRowHeight="16" x14ac:dyDescent="0.2"/>
  <cols>
    <col min="3" max="3" width="12.83203125" customWidth="1"/>
    <col min="5" max="5" width="13.1640625" customWidth="1"/>
    <col min="6" max="6" width="16.1640625" customWidth="1"/>
  </cols>
  <sheetData>
    <row r="1" spans="1:15" ht="17" thickBot="1" x14ac:dyDescent="0.25">
      <c r="A1" s="19" t="s">
        <v>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5" x14ac:dyDescent="0.2">
      <c r="B2" s="16" t="s">
        <v>8</v>
      </c>
      <c r="C2" s="4"/>
      <c r="E2" s="16" t="s">
        <v>7</v>
      </c>
      <c r="F2" s="4"/>
    </row>
    <row r="3" spans="1:15" ht="10" customHeight="1" x14ac:dyDescent="0.2">
      <c r="B3" s="3"/>
      <c r="C3" s="2"/>
      <c r="E3" s="3"/>
      <c r="F3" s="2"/>
    </row>
    <row r="4" spans="1:15" x14ac:dyDescent="0.2">
      <c r="B4" s="10" t="s">
        <v>2</v>
      </c>
      <c r="C4" s="11" t="s">
        <v>3</v>
      </c>
      <c r="E4" s="10" t="s">
        <v>4</v>
      </c>
      <c r="F4" s="11" t="s">
        <v>5</v>
      </c>
    </row>
    <row r="5" spans="1:15" x14ac:dyDescent="0.2">
      <c r="B5" s="5">
        <v>3.2752934151384701E-8</v>
      </c>
      <c r="C5" s="6">
        <v>-4.9220055463048654E-9</v>
      </c>
      <c r="E5" s="12">
        <v>11.799999999999999</v>
      </c>
      <c r="F5" s="13">
        <v>0.59999999999999987</v>
      </c>
    </row>
    <row r="6" spans="1:15" x14ac:dyDescent="0.2">
      <c r="B6" s="5">
        <v>4.3637021989770267E-8</v>
      </c>
      <c r="C6" s="6">
        <v>-7.7501804759768415E-10</v>
      </c>
      <c r="E6" s="12">
        <v>18.600000000000001</v>
      </c>
      <c r="F6" s="13">
        <v>1</v>
      </c>
    </row>
    <row r="7" spans="1:15" x14ac:dyDescent="0.2">
      <c r="B7" s="5">
        <v>3.7311891525955532E-8</v>
      </c>
      <c r="C7" s="6">
        <v>-1.0380667553792776E-9</v>
      </c>
      <c r="E7" s="12">
        <v>13.600000000000001</v>
      </c>
      <c r="F7" s="13">
        <v>0.29999999999999982</v>
      </c>
    </row>
    <row r="8" spans="1:15" x14ac:dyDescent="0.2">
      <c r="B8" s="5">
        <v>9.5860270913432826E-8</v>
      </c>
      <c r="C8" s="6">
        <v>-2.1541902707763178E-9</v>
      </c>
      <c r="E8" s="12">
        <v>22.4</v>
      </c>
      <c r="F8" s="13">
        <v>0.5</v>
      </c>
    </row>
    <row r="9" spans="1:15" x14ac:dyDescent="0.2">
      <c r="B9" s="5">
        <v>3.671742677665969E-8</v>
      </c>
      <c r="C9" s="6">
        <v>-4.9055543478984157E-10</v>
      </c>
      <c r="E9" s="12">
        <v>18.100000000000001</v>
      </c>
      <c r="F9" s="13">
        <v>1.1000000000000001</v>
      </c>
    </row>
    <row r="10" spans="1:15" x14ac:dyDescent="0.2">
      <c r="B10" s="5">
        <v>5.39363938783638E-8</v>
      </c>
      <c r="C10" s="6">
        <v>-3.4818135247673586E-9</v>
      </c>
      <c r="E10" s="12">
        <v>17.8</v>
      </c>
      <c r="F10" s="13">
        <v>0.7</v>
      </c>
    </row>
    <row r="11" spans="1:15" x14ac:dyDescent="0.2">
      <c r="B11" s="5">
        <v>6.990675924410815E-8</v>
      </c>
      <c r="C11" s="6">
        <v>-8.8097983804428954E-10</v>
      </c>
      <c r="E11" s="12">
        <v>19.600000000000001</v>
      </c>
      <c r="F11" s="13">
        <v>0.49999999999999989</v>
      </c>
    </row>
    <row r="12" spans="1:15" ht="17" thickBot="1" x14ac:dyDescent="0.25">
      <c r="B12" s="7">
        <v>4.5160473144330587E-8</v>
      </c>
      <c r="C12" s="8"/>
      <c r="E12" s="14">
        <v>16.100000000000001</v>
      </c>
      <c r="F12" s="15">
        <v>1.7</v>
      </c>
    </row>
    <row r="13" spans="1:15" x14ac:dyDescent="0.2">
      <c r="E13" s="18"/>
      <c r="F13" s="18"/>
    </row>
    <row r="14" spans="1:15" x14ac:dyDescent="0.2">
      <c r="E14" s="18"/>
      <c r="F14" s="18"/>
    </row>
    <row r="15" spans="1:15" x14ac:dyDescent="0.2">
      <c r="A15" s="1" t="s">
        <v>1</v>
      </c>
      <c r="B15" s="9">
        <f>AVERAGE(B5:B12)</f>
        <v>5.1910396453000691E-8</v>
      </c>
      <c r="C15" s="9">
        <f>AVERAGE(C5:C11)</f>
        <v>-1.9632327739513762E-9</v>
      </c>
      <c r="E15" s="17">
        <f>AVERAGE(E5:E12)</f>
        <v>17.25</v>
      </c>
      <c r="F15" s="17">
        <f>AVERAGE(F5:F12)</f>
        <v>0.79999999999999993</v>
      </c>
    </row>
    <row r="16" spans="1:15" x14ac:dyDescent="0.2">
      <c r="A16" s="1" t="s">
        <v>0</v>
      </c>
      <c r="B16" s="9">
        <f>STDEV(B5:B12)</f>
        <v>2.1329143139896165E-8</v>
      </c>
      <c r="C16" s="9">
        <f>STDEV(C5:C11)</f>
        <v>1.6685684953060097E-9</v>
      </c>
      <c r="E16" s="17">
        <f>STDEV(E5:E12)</f>
        <v>3.364520768252159</v>
      </c>
      <c r="F16" s="17">
        <f>STDEV(F5:F12)</f>
        <v>0.45039665058384132</v>
      </c>
    </row>
    <row r="17" spans="4:4" x14ac:dyDescent="0.2">
      <c r="D17" s="1"/>
    </row>
    <row r="18" spans="4:4" x14ac:dyDescent="0.2">
      <c r="D18" s="1"/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b - Lactate, 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eisha Caruana</dc:creator>
  <cp:lastModifiedBy>Nikeisha Caruana</cp:lastModifiedBy>
  <dcterms:created xsi:type="dcterms:W3CDTF">2022-04-27T00:40:28Z</dcterms:created>
  <dcterms:modified xsi:type="dcterms:W3CDTF">2023-11-08T04:2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7dc88d9-fa17-47eb-a208-3e66f59d50e5_Enabled">
    <vt:lpwstr>true</vt:lpwstr>
  </property>
  <property fmtid="{D5CDD505-2E9C-101B-9397-08002B2CF9AE}" pid="3" name="MSIP_Label_d7dc88d9-fa17-47eb-a208-3e66f59d50e5_SetDate">
    <vt:lpwstr>2023-07-25T04:18:31Z</vt:lpwstr>
  </property>
  <property fmtid="{D5CDD505-2E9C-101B-9397-08002B2CF9AE}" pid="4" name="MSIP_Label_d7dc88d9-fa17-47eb-a208-3e66f59d50e5_Method">
    <vt:lpwstr>Standard</vt:lpwstr>
  </property>
  <property fmtid="{D5CDD505-2E9C-101B-9397-08002B2CF9AE}" pid="5" name="MSIP_Label_d7dc88d9-fa17-47eb-a208-3e66f59d50e5_Name">
    <vt:lpwstr>Internal</vt:lpwstr>
  </property>
  <property fmtid="{D5CDD505-2E9C-101B-9397-08002B2CF9AE}" pid="6" name="MSIP_Label_d7dc88d9-fa17-47eb-a208-3e66f59d50e5_SiteId">
    <vt:lpwstr>d51ba343-9258-4ea6-9907-426d8c84ec12</vt:lpwstr>
  </property>
  <property fmtid="{D5CDD505-2E9C-101B-9397-08002B2CF9AE}" pid="7" name="MSIP_Label_d7dc88d9-fa17-47eb-a208-3e66f59d50e5_ActionId">
    <vt:lpwstr>9e8238d4-57b8-4669-801d-8c838f7f12c7</vt:lpwstr>
  </property>
  <property fmtid="{D5CDD505-2E9C-101B-9397-08002B2CF9AE}" pid="8" name="MSIP_Label_d7dc88d9-fa17-47eb-a208-3e66f59d50e5_ContentBits">
    <vt:lpwstr>0</vt:lpwstr>
  </property>
</Properties>
</file>